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C021FC45-A4F9-446E-BE78-AA53225129D7}" xr6:coauthVersionLast="47" xr6:coauthVersionMax="47" xr10:uidLastSave="{00000000-0000-0000-0000-000000000000}"/>
  <bookViews>
    <workbookView xWindow="-28920" yWindow="-120" windowWidth="29040" windowHeight="15720" xr2:uid="{9283F16F-9E3B-4234-930C-08DD2F54AA0B}"/>
  </bookViews>
  <sheets>
    <sheet name="Legend" sheetId="1" r:id="rId1"/>
    <sheet name="Lignin-related"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 uniqueCount="64">
  <si>
    <t>P19 vs Mock</t>
  </si>
  <si>
    <t>Niben</t>
  </si>
  <si>
    <t>Annotation</t>
  </si>
  <si>
    <t>Log2FC</t>
  </si>
  <si>
    <t>padj</t>
  </si>
  <si>
    <t>Niben101Scf03224g00012</t>
  </si>
  <si>
    <t>4-coumarate--CoA ligase 1</t>
  </si>
  <si>
    <t>Niben101Scf01596g12003</t>
  </si>
  <si>
    <t>4-coumarate--CoA ligase 2</t>
  </si>
  <si>
    <t>Niben101Scf09928g01001</t>
  </si>
  <si>
    <t>hydroxycinnamoyl-CoA shikimate/quinate hydroxycinnamoyl transferase LENGTH=433</t>
  </si>
  <si>
    <t>NbHCT1</t>
  </si>
  <si>
    <t>Niben101Scf02562g01010</t>
  </si>
  <si>
    <t>Niben101Scf00077g03005</t>
  </si>
  <si>
    <t>Cytochrome P450 superfamily protein</t>
  </si>
  <si>
    <t>Niben101Scf03170g04002</t>
  </si>
  <si>
    <t>Cytochrome P450 superfamily protein LENGTH=513</t>
  </si>
  <si>
    <t>Niben101Scf10560g00010</t>
  </si>
  <si>
    <t>Niben101Scf14852g00006</t>
  </si>
  <si>
    <t>Caffeoyl-CoA O-methyltransferase 6</t>
  </si>
  <si>
    <t>NbCCoAOMT1</t>
  </si>
  <si>
    <t>Niben101Scf01432g06023</t>
  </si>
  <si>
    <t>Caffeoyl-CoA O-methyltransferase 3</t>
  </si>
  <si>
    <t>Niben101Scf04003g08001</t>
  </si>
  <si>
    <t>Caffeoyl-CoA O-methyltransferase 4</t>
  </si>
  <si>
    <t>Niben101Scf06344g06005</t>
  </si>
  <si>
    <t>NbCCoAOMT2</t>
  </si>
  <si>
    <t>Niben101Scf08273g02004</t>
  </si>
  <si>
    <t>Cytochrome P450 superfamily protein LENGTH=512</t>
  </si>
  <si>
    <t>Niben101Scf02026g02001</t>
  </si>
  <si>
    <t>Caffeic acid 3-O-methyltransferase 1</t>
  </si>
  <si>
    <t>Niben101Scf11785g01009</t>
  </si>
  <si>
    <t>Cinnamyl alcohol dehydrogenase 1</t>
  </si>
  <si>
    <t>Niben101Scf05245g02003</t>
  </si>
  <si>
    <t>Niben101Scf03861g01001</t>
  </si>
  <si>
    <t>Peroxidase 5</t>
  </si>
  <si>
    <t>Niben101Scf03861g00008</t>
  </si>
  <si>
    <t>Peroxidase 4</t>
  </si>
  <si>
    <t>NbPRX4a</t>
  </si>
  <si>
    <t>Niben101Scf02411g01001</t>
  </si>
  <si>
    <t>Niben101Scf02349g03003</t>
  </si>
  <si>
    <t>Niben101Scf03861g00009</t>
  </si>
  <si>
    <t>NbPRX4b</t>
  </si>
  <si>
    <t>Niben101Scf02349g03002</t>
  </si>
  <si>
    <t>Peroxidase 52</t>
  </si>
  <si>
    <t>Niben101Scf01237g11010</t>
  </si>
  <si>
    <t>Niben101Scf09082g00001</t>
  </si>
  <si>
    <t>Niben101Scf02349g03001</t>
  </si>
  <si>
    <t>Niben101Scf00960g01013</t>
  </si>
  <si>
    <t>Laccase-14</t>
  </si>
  <si>
    <t>NbLAC14b</t>
  </si>
  <si>
    <t>Niben101Scf09649g06014</t>
  </si>
  <si>
    <t>NbLAC14a</t>
  </si>
  <si>
    <t>Niben101Scf08294g05006</t>
  </si>
  <si>
    <t>Laccase-7</t>
  </si>
  <si>
    <t>Niben101Scf01767g02001</t>
  </si>
  <si>
    <t>H5 vs Mock</t>
  </si>
  <si>
    <t>H5 vs P19</t>
  </si>
  <si>
    <t>Genes shown in Figure 6B</t>
  </si>
  <si>
    <t>Attributed gene names</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t>Table S7. List of lignin-related genes found in P19 and H5 samples.</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i/>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7">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4" fillId="0" borderId="0" xfId="0" applyFont="1"/>
    <xf numFmtId="11" fontId="0" fillId="0" borderId="0" xfId="0" applyNumberFormat="1"/>
    <xf numFmtId="0" fontId="4" fillId="0" borderId="0" xfId="0" applyFont="1" applyAlignment="1">
      <alignment vertical="center"/>
    </xf>
    <xf numFmtId="0" fontId="5" fillId="0" borderId="0" xfId="0" applyFont="1" applyAlignment="1">
      <alignment vertical="center"/>
    </xf>
    <xf numFmtId="0" fontId="6" fillId="0" borderId="0" xfId="0" applyFont="1" applyAlignment="1">
      <alignment vertical="center" wrapText="1"/>
    </xf>
    <xf numFmtId="0" fontId="1" fillId="0" borderId="0" xfId="0" applyFont="1" applyAlignment="1">
      <alignment vertical="center"/>
    </xf>
    <xf numFmtId="0" fontId="3" fillId="0" borderId="0" xfId="0" applyFont="1"/>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5" sqref="B15"/>
    </sheetView>
  </sheetViews>
  <sheetFormatPr baseColWidth="10" defaultColWidth="11.453125" defaultRowHeight="14.5" x14ac:dyDescent="0.35"/>
  <cols>
    <col min="2" max="2" width="170" customWidth="1"/>
  </cols>
  <sheetData>
    <row r="2" spans="2:2" ht="15.5" x14ac:dyDescent="0.35">
      <c r="B2" s="16" t="s">
        <v>63</v>
      </c>
    </row>
    <row r="3" spans="2:2" ht="15.5" x14ac:dyDescent="0.35">
      <c r="B3" s="12" t="s">
        <v>60</v>
      </c>
    </row>
    <row r="5" spans="2:2" ht="15.5" x14ac:dyDescent="0.35">
      <c r="B5" s="10" t="s">
        <v>62</v>
      </c>
    </row>
    <row r="6" spans="2:2" ht="89.4" customHeight="1" x14ac:dyDescent="0.35">
      <c r="B6" s="11" t="s">
        <v>61</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F28A7-D251-4DC3-BFF5-66FD60121539}">
  <dimension ref="B2:J44"/>
  <sheetViews>
    <sheetView zoomScale="80" zoomScaleNormal="80" workbookViewId="0">
      <selection activeCell="C44" sqref="C44"/>
    </sheetView>
  </sheetViews>
  <sheetFormatPr baseColWidth="10" defaultColWidth="11.453125" defaultRowHeight="14.5" x14ac:dyDescent="0.35"/>
  <cols>
    <col min="2" max="2" width="25.6328125" customWidth="1"/>
    <col min="3" max="3" width="50.6328125" customWidth="1"/>
    <col min="10" max="10" width="22.6328125" customWidth="1"/>
  </cols>
  <sheetData>
    <row r="2" spans="2:10" ht="15" thickBot="1" x14ac:dyDescent="0.4">
      <c r="B2" s="13" t="s">
        <v>58</v>
      </c>
    </row>
    <row r="3" spans="2:10" ht="15" thickBot="1" x14ac:dyDescent="0.4">
      <c r="B3" s="1"/>
      <c r="C3" s="1"/>
      <c r="D3" s="14" t="s">
        <v>0</v>
      </c>
      <c r="E3" s="15"/>
      <c r="F3" s="14" t="s">
        <v>56</v>
      </c>
      <c r="G3" s="15"/>
      <c r="H3" s="14" t="s">
        <v>57</v>
      </c>
      <c r="I3" s="15"/>
      <c r="J3" s="1"/>
    </row>
    <row r="4" spans="2:10" ht="15" thickBot="1" x14ac:dyDescent="0.4">
      <c r="B4" s="2" t="s">
        <v>1</v>
      </c>
      <c r="C4" s="2" t="s">
        <v>2</v>
      </c>
      <c r="D4" s="3" t="s">
        <v>3</v>
      </c>
      <c r="E4" s="3" t="s">
        <v>4</v>
      </c>
      <c r="F4" s="3" t="s">
        <v>3</v>
      </c>
      <c r="G4" s="3" t="s">
        <v>4</v>
      </c>
      <c r="H4" s="3" t="s">
        <v>3</v>
      </c>
      <c r="I4" s="3" t="s">
        <v>4</v>
      </c>
      <c r="J4" s="4" t="s">
        <v>59</v>
      </c>
    </row>
    <row r="5" spans="2:10" x14ac:dyDescent="0.35">
      <c r="B5" t="s">
        <v>5</v>
      </c>
      <c r="C5" t="s">
        <v>6</v>
      </c>
      <c r="D5" s="5"/>
      <c r="E5" s="6"/>
      <c r="F5" s="5">
        <v>4.1840000000000002</v>
      </c>
      <c r="G5" s="6">
        <v>7.6000000000000002E-44</v>
      </c>
      <c r="H5" s="5">
        <v>3.7370000000000001</v>
      </c>
      <c r="I5" s="6">
        <v>2.6E-36</v>
      </c>
    </row>
    <row r="6" spans="2:10" x14ac:dyDescent="0.35">
      <c r="B6" t="s">
        <v>7</v>
      </c>
      <c r="C6" t="s">
        <v>8</v>
      </c>
      <c r="D6" s="5"/>
      <c r="E6" s="6"/>
      <c r="F6" s="5">
        <v>3.6720000000000002</v>
      </c>
      <c r="G6" s="6">
        <v>3.7000000000000001E-50</v>
      </c>
      <c r="H6" s="5">
        <v>2.0379999999999998</v>
      </c>
      <c r="I6" s="6">
        <v>1.2E-20</v>
      </c>
    </row>
    <row r="7" spans="2:10" x14ac:dyDescent="0.35">
      <c r="D7" s="5"/>
      <c r="E7" s="6"/>
      <c r="F7" s="5"/>
      <c r="G7" s="6"/>
      <c r="H7" s="5"/>
      <c r="I7" s="6"/>
    </row>
    <row r="8" spans="2:10" x14ac:dyDescent="0.35">
      <c r="B8" t="s">
        <v>9</v>
      </c>
      <c r="C8" t="s">
        <v>10</v>
      </c>
      <c r="D8" s="5">
        <v>0.84</v>
      </c>
      <c r="E8" s="6">
        <v>1.6E-2</v>
      </c>
      <c r="F8" s="5">
        <v>3.0489999999999999</v>
      </c>
      <c r="G8" s="6">
        <v>3.9999999999999999E-60</v>
      </c>
      <c r="H8" s="5">
        <v>2.218</v>
      </c>
      <c r="I8" s="6">
        <v>8.1000000000000002E-33</v>
      </c>
      <c r="J8" s="7" t="s">
        <v>11</v>
      </c>
    </row>
    <row r="9" spans="2:10" x14ac:dyDescent="0.35">
      <c r="B9" t="s">
        <v>12</v>
      </c>
      <c r="C9" t="s">
        <v>10</v>
      </c>
      <c r="D9" s="5">
        <v>-1.7829999999999999</v>
      </c>
      <c r="E9" s="6">
        <v>1.1999999999999999E-3</v>
      </c>
      <c r="F9" s="5">
        <v>-3.55</v>
      </c>
      <c r="G9" s="6">
        <v>2.7E-8</v>
      </c>
      <c r="H9" s="5"/>
      <c r="I9" s="6"/>
    </row>
    <row r="10" spans="2:10" x14ac:dyDescent="0.35">
      <c r="D10" s="5"/>
      <c r="E10" s="6"/>
      <c r="F10" s="5"/>
      <c r="G10" s="6"/>
      <c r="H10" s="5"/>
      <c r="I10" s="6"/>
    </row>
    <row r="11" spans="2:10" x14ac:dyDescent="0.35">
      <c r="B11" t="s">
        <v>13</v>
      </c>
      <c r="C11" t="s">
        <v>14</v>
      </c>
      <c r="D11" s="5"/>
      <c r="E11" s="6"/>
      <c r="F11" s="5">
        <v>5.9550000000000001</v>
      </c>
      <c r="G11" s="6">
        <v>1.6999999999999999E-190</v>
      </c>
      <c r="H11" s="5">
        <v>5.7809999999999997</v>
      </c>
      <c r="I11" s="6">
        <v>9.7999999999999994E-114</v>
      </c>
    </row>
    <row r="12" spans="2:10" x14ac:dyDescent="0.35">
      <c r="B12" t="s">
        <v>15</v>
      </c>
      <c r="C12" t="s">
        <v>16</v>
      </c>
      <c r="D12" s="5">
        <v>0.98699999999999999</v>
      </c>
      <c r="E12" s="6">
        <v>4.9000000000000002E-2</v>
      </c>
      <c r="F12" s="5">
        <v>3.2570000000000001</v>
      </c>
      <c r="G12" s="6">
        <v>4.1E-33</v>
      </c>
      <c r="H12" s="5">
        <v>2.2829999999999999</v>
      </c>
      <c r="I12" s="6">
        <v>1.6E-18</v>
      </c>
    </row>
    <row r="13" spans="2:10" x14ac:dyDescent="0.35">
      <c r="B13" t="s">
        <v>17</v>
      </c>
      <c r="C13" t="s">
        <v>16</v>
      </c>
      <c r="D13" s="5">
        <v>0.17399999999999999</v>
      </c>
      <c r="E13" s="6">
        <v>0.78</v>
      </c>
      <c r="F13" s="5">
        <v>2.165</v>
      </c>
      <c r="G13" s="6">
        <v>6.3E-29</v>
      </c>
      <c r="H13" s="5">
        <v>1.9990000000000001</v>
      </c>
      <c r="I13" s="6">
        <v>4.1999999999999999E-24</v>
      </c>
    </row>
    <row r="15" spans="2:10" x14ac:dyDescent="0.35">
      <c r="B15" t="s">
        <v>27</v>
      </c>
      <c r="C15" t="s">
        <v>28</v>
      </c>
      <c r="D15" s="5"/>
      <c r="E15" s="6"/>
      <c r="F15" s="5">
        <v>3.9590000000000001</v>
      </c>
      <c r="G15" s="6">
        <v>9.6999999999999996E-68</v>
      </c>
      <c r="H15" s="5">
        <v>1.7709999999999999</v>
      </c>
      <c r="I15" s="6">
        <v>1.5E-17</v>
      </c>
    </row>
    <row r="17" spans="2:10" x14ac:dyDescent="0.35">
      <c r="B17" t="s">
        <v>18</v>
      </c>
      <c r="C17" t="s">
        <v>19</v>
      </c>
      <c r="D17" s="5">
        <v>1.4730000000000001</v>
      </c>
      <c r="E17" s="6">
        <v>0.01</v>
      </c>
      <c r="F17" s="5">
        <v>3.7669999999999999</v>
      </c>
      <c r="G17" s="6">
        <v>5.6999999999999998E-85</v>
      </c>
      <c r="H17" s="5">
        <v>2.3039999999999998</v>
      </c>
      <c r="I17" s="6">
        <v>1.9000000000000001E-35</v>
      </c>
      <c r="J17" s="7" t="s">
        <v>20</v>
      </c>
    </row>
    <row r="18" spans="2:10" x14ac:dyDescent="0.35">
      <c r="B18" t="s">
        <v>21</v>
      </c>
      <c r="C18" t="s">
        <v>22</v>
      </c>
      <c r="D18" s="5">
        <v>1.38</v>
      </c>
      <c r="E18" s="6">
        <v>3.0000000000000001E-3</v>
      </c>
      <c r="F18" s="5">
        <v>3.3929999999999998</v>
      </c>
      <c r="G18" s="6">
        <v>1.5000000000000001E-72</v>
      </c>
      <c r="H18" s="5">
        <v>2.0230000000000001</v>
      </c>
      <c r="I18" s="6">
        <v>7.8999999999999999E-28</v>
      </c>
      <c r="J18" s="7"/>
    </row>
    <row r="19" spans="2:10" x14ac:dyDescent="0.35">
      <c r="B19" t="s">
        <v>23</v>
      </c>
      <c r="C19" t="s">
        <v>24</v>
      </c>
      <c r="D19" s="5">
        <v>0.754</v>
      </c>
      <c r="E19" s="6">
        <v>1.7000000000000001E-2</v>
      </c>
      <c r="F19" s="5">
        <v>3.3879999999999999</v>
      </c>
      <c r="G19" s="6">
        <v>3.6E-75</v>
      </c>
      <c r="H19" s="5">
        <v>2.645</v>
      </c>
      <c r="I19" s="6">
        <v>2.9999999999999999E-46</v>
      </c>
      <c r="J19" s="7"/>
    </row>
    <row r="20" spans="2:10" x14ac:dyDescent="0.35">
      <c r="B20" t="s">
        <v>25</v>
      </c>
      <c r="C20" t="s">
        <v>19</v>
      </c>
      <c r="D20" s="5">
        <v>0.34100000000000003</v>
      </c>
      <c r="E20" s="6">
        <v>0.39</v>
      </c>
      <c r="F20" s="5">
        <v>2.5259999999999998</v>
      </c>
      <c r="G20" s="6">
        <v>1.5E-43</v>
      </c>
      <c r="H20" s="5">
        <v>2.194</v>
      </c>
      <c r="I20" s="6">
        <v>6.2999999999999997E-32</v>
      </c>
      <c r="J20" s="7" t="s">
        <v>26</v>
      </c>
    </row>
    <row r="21" spans="2:10" x14ac:dyDescent="0.35">
      <c r="D21" s="5"/>
      <c r="E21" s="6"/>
      <c r="F21" s="5"/>
      <c r="G21" s="6"/>
      <c r="H21" s="5"/>
      <c r="I21" s="6"/>
    </row>
    <row r="22" spans="2:10" x14ac:dyDescent="0.35">
      <c r="B22" t="s">
        <v>29</v>
      </c>
      <c r="C22" t="s">
        <v>30</v>
      </c>
      <c r="D22" s="5">
        <v>1.0349999999999999</v>
      </c>
      <c r="E22" s="6">
        <v>2.5999999999999999E-2</v>
      </c>
      <c r="F22" s="5">
        <v>2.3929999999999998</v>
      </c>
      <c r="G22" s="6">
        <v>2.0999999999999999E-20</v>
      </c>
      <c r="H22" s="5">
        <v>1.369</v>
      </c>
      <c r="I22" s="6">
        <v>1.1999999999999999E-6</v>
      </c>
    </row>
    <row r="23" spans="2:10" x14ac:dyDescent="0.35">
      <c r="D23" s="5"/>
      <c r="E23" s="6"/>
      <c r="F23" s="5"/>
      <c r="G23" s="6"/>
      <c r="H23" s="5"/>
      <c r="I23" s="6"/>
    </row>
    <row r="24" spans="2:10" x14ac:dyDescent="0.35">
      <c r="B24" t="s">
        <v>31</v>
      </c>
      <c r="C24" t="s">
        <v>32</v>
      </c>
      <c r="D24" s="5">
        <v>1.6859999999999999</v>
      </c>
      <c r="E24" s="6">
        <v>5.6999999999999997E-14</v>
      </c>
      <c r="F24" s="5">
        <v>3.331</v>
      </c>
      <c r="G24" s="6">
        <v>4.2E-25</v>
      </c>
      <c r="H24" s="5">
        <v>1.657</v>
      </c>
      <c r="I24" s="6">
        <v>2.1E-10</v>
      </c>
      <c r="J24" s="7"/>
    </row>
    <row r="25" spans="2:10" x14ac:dyDescent="0.35">
      <c r="B25" t="s">
        <v>33</v>
      </c>
      <c r="C25" t="s">
        <v>32</v>
      </c>
      <c r="D25" s="5">
        <v>3.36</v>
      </c>
      <c r="E25" s="6">
        <v>9.7999999999999997E-4</v>
      </c>
      <c r="F25" s="5">
        <v>2.4969999999999999</v>
      </c>
      <c r="G25" s="6">
        <v>2.2999999999999998E-31</v>
      </c>
      <c r="H25" s="5">
        <v>-0.85299999999999998</v>
      </c>
      <c r="I25" s="6">
        <v>0.35</v>
      </c>
    </row>
    <row r="27" spans="2:10" x14ac:dyDescent="0.35">
      <c r="B27" t="s">
        <v>34</v>
      </c>
      <c r="C27" t="s">
        <v>35</v>
      </c>
      <c r="D27" s="5"/>
      <c r="E27" s="6"/>
      <c r="F27" s="5">
        <v>15.233000000000001</v>
      </c>
      <c r="G27" s="6">
        <v>1.5E-24</v>
      </c>
      <c r="H27" s="5">
        <v>6.2969999999999997</v>
      </c>
      <c r="I27" s="6">
        <v>2.5000000000000001E-11</v>
      </c>
    </row>
    <row r="28" spans="2:10" x14ac:dyDescent="0.35">
      <c r="B28" t="s">
        <v>36</v>
      </c>
      <c r="C28" t="s">
        <v>37</v>
      </c>
      <c r="D28" s="5"/>
      <c r="E28" s="6"/>
      <c r="F28" s="5">
        <v>9.1029999999999998</v>
      </c>
      <c r="G28" s="6">
        <v>1.8E-187</v>
      </c>
      <c r="H28" s="5">
        <v>4.7789999999999999</v>
      </c>
      <c r="I28" s="6">
        <v>5.1000000000000004E-109</v>
      </c>
      <c r="J28" s="9" t="s">
        <v>38</v>
      </c>
    </row>
    <row r="29" spans="2:10" x14ac:dyDescent="0.35">
      <c r="B29" t="s">
        <v>39</v>
      </c>
      <c r="C29" t="s">
        <v>37</v>
      </c>
      <c r="D29" s="5">
        <v>4.5910000000000002</v>
      </c>
      <c r="E29" s="6">
        <v>0.35</v>
      </c>
      <c r="F29" s="5">
        <v>7.2060000000000004</v>
      </c>
      <c r="G29" s="6">
        <v>6.3999999999999995E-39</v>
      </c>
      <c r="H29" s="5">
        <v>2.6030000000000002</v>
      </c>
      <c r="I29" s="6">
        <v>1.5E-5</v>
      </c>
    </row>
    <row r="30" spans="2:10" x14ac:dyDescent="0.35">
      <c r="B30" t="s">
        <v>40</v>
      </c>
      <c r="C30" t="s">
        <v>37</v>
      </c>
      <c r="D30" s="5">
        <v>6.3090000000000002</v>
      </c>
      <c r="E30" s="6">
        <v>2.2000000000000002E-65</v>
      </c>
      <c r="F30" s="5">
        <v>6.2930000000000001</v>
      </c>
      <c r="G30" s="6">
        <v>6.9000000000000004E-110</v>
      </c>
      <c r="H30" s="5">
        <v>-3.0000000000000001E-3</v>
      </c>
      <c r="I30" s="6">
        <v>1</v>
      </c>
    </row>
    <row r="31" spans="2:10" x14ac:dyDescent="0.35">
      <c r="B31" t="s">
        <v>41</v>
      </c>
      <c r="C31" t="s">
        <v>37</v>
      </c>
      <c r="D31" s="5"/>
      <c r="E31" s="6"/>
      <c r="F31" s="5">
        <v>6.03</v>
      </c>
      <c r="G31" s="6">
        <v>3.8000000000000003E-52</v>
      </c>
      <c r="H31" s="5">
        <v>5.0149999999999997</v>
      </c>
      <c r="I31" s="6">
        <v>3.9999999999999999E-45</v>
      </c>
      <c r="J31" s="9" t="s">
        <v>42</v>
      </c>
    </row>
    <row r="32" spans="2:10" x14ac:dyDescent="0.35">
      <c r="B32" t="s">
        <v>43</v>
      </c>
      <c r="C32" t="s">
        <v>44</v>
      </c>
      <c r="D32" s="5">
        <v>4.0599999999999996</v>
      </c>
      <c r="E32" s="6">
        <v>0.12</v>
      </c>
      <c r="F32" s="5">
        <v>6.0250000000000004</v>
      </c>
      <c r="G32" s="6">
        <v>4.9000000000000004E-187</v>
      </c>
      <c r="H32" s="5">
        <v>1.97</v>
      </c>
      <c r="I32" s="6">
        <v>3.4000000000000001E-6</v>
      </c>
    </row>
    <row r="33" spans="2:10" x14ac:dyDescent="0.35">
      <c r="B33" t="s">
        <v>45</v>
      </c>
      <c r="C33" t="s">
        <v>37</v>
      </c>
      <c r="D33" s="5">
        <v>1.3280000000000001</v>
      </c>
      <c r="E33" s="6">
        <v>0.27</v>
      </c>
      <c r="F33" s="5">
        <v>3.0619999999999998</v>
      </c>
      <c r="G33" s="6">
        <v>1.0999999999999999E-19</v>
      </c>
      <c r="H33" s="5">
        <v>1.7390000000000001</v>
      </c>
      <c r="I33" s="6">
        <v>3.6999999999999998E-5</v>
      </c>
    </row>
    <row r="34" spans="2:10" x14ac:dyDescent="0.35">
      <c r="B34" t="s">
        <v>46</v>
      </c>
      <c r="C34" t="s">
        <v>44</v>
      </c>
      <c r="D34" s="5">
        <v>3.2839999999999998</v>
      </c>
      <c r="E34" s="6">
        <v>3.1999999999999998E-39</v>
      </c>
      <c r="F34" s="5">
        <v>2.91</v>
      </c>
      <c r="G34" s="6">
        <v>8.2000000000000006E-8</v>
      </c>
      <c r="H34" s="5">
        <v>-0.36199999999999999</v>
      </c>
      <c r="I34" s="6">
        <v>0.38</v>
      </c>
    </row>
    <row r="35" spans="2:10" x14ac:dyDescent="0.35">
      <c r="B35" t="s">
        <v>47</v>
      </c>
      <c r="C35" t="s">
        <v>37</v>
      </c>
      <c r="D35" s="5">
        <v>1.107</v>
      </c>
      <c r="E35" s="6">
        <v>0.43</v>
      </c>
      <c r="F35" s="5">
        <v>2.7930000000000001</v>
      </c>
      <c r="G35" s="6">
        <v>7.8999999999999996E-18</v>
      </c>
      <c r="H35" s="5">
        <v>1.694</v>
      </c>
      <c r="I35" s="6">
        <v>1.2E-4</v>
      </c>
    </row>
    <row r="36" spans="2:10" x14ac:dyDescent="0.35">
      <c r="D36" s="5"/>
      <c r="E36" s="6"/>
      <c r="F36" s="5"/>
      <c r="G36" s="6"/>
      <c r="H36" s="5"/>
      <c r="I36" s="6"/>
    </row>
    <row r="37" spans="2:10" x14ac:dyDescent="0.35">
      <c r="B37" t="s">
        <v>48</v>
      </c>
      <c r="C37" t="s">
        <v>49</v>
      </c>
      <c r="D37" s="5">
        <v>7.9870000000000001</v>
      </c>
      <c r="E37" s="6">
        <v>0.19</v>
      </c>
      <c r="F37" s="5">
        <v>9.859</v>
      </c>
      <c r="G37" s="6">
        <v>1.9999999999999998E-254</v>
      </c>
      <c r="H37" s="5">
        <v>1.7669999999999999</v>
      </c>
      <c r="I37" s="6">
        <v>4.1000000000000002E-2</v>
      </c>
      <c r="J37" s="7" t="s">
        <v>50</v>
      </c>
    </row>
    <row r="38" spans="2:10" x14ac:dyDescent="0.35">
      <c r="B38" t="s">
        <v>51</v>
      </c>
      <c r="C38" t="s">
        <v>49</v>
      </c>
      <c r="D38" s="5">
        <v>8.2590000000000003</v>
      </c>
      <c r="E38" s="6">
        <v>0.17</v>
      </c>
      <c r="F38" s="5">
        <v>9.6310000000000002</v>
      </c>
      <c r="G38" s="6">
        <v>2.5E-176</v>
      </c>
      <c r="H38" s="5">
        <v>1.232</v>
      </c>
      <c r="I38" s="6">
        <v>0.33</v>
      </c>
      <c r="J38" s="9" t="s">
        <v>52</v>
      </c>
    </row>
    <row r="39" spans="2:10" x14ac:dyDescent="0.35">
      <c r="B39" t="s">
        <v>53</v>
      </c>
      <c r="C39" t="s">
        <v>54</v>
      </c>
      <c r="D39" s="5"/>
      <c r="E39" s="6"/>
      <c r="F39" s="5">
        <v>8.9749999999999996</v>
      </c>
      <c r="G39" s="6">
        <v>2.1000000000000001E-47</v>
      </c>
      <c r="H39" s="5">
        <v>1.85</v>
      </c>
      <c r="I39" s="6">
        <v>6.0000000000000001E-3</v>
      </c>
    </row>
    <row r="40" spans="2:10" x14ac:dyDescent="0.35">
      <c r="B40" t="s">
        <v>55</v>
      </c>
      <c r="C40" t="s">
        <v>54</v>
      </c>
      <c r="D40" s="5">
        <v>8.6530000000000005</v>
      </c>
      <c r="E40" s="6">
        <v>0.16</v>
      </c>
      <c r="F40" s="5">
        <v>8.7710000000000008</v>
      </c>
      <c r="G40" s="6">
        <v>1.2000000000000001E-90</v>
      </c>
      <c r="H40" s="5">
        <v>0.157</v>
      </c>
      <c r="I40" s="6">
        <v>0.94</v>
      </c>
    </row>
    <row r="44" spans="2:10" x14ac:dyDescent="0.35">
      <c r="G44" s="8"/>
    </row>
  </sheetData>
  <sortState xmlns:xlrd2="http://schemas.microsoft.com/office/spreadsheetml/2017/richdata2" ref="B37:I40">
    <sortCondition descending="1" ref="F37:F40"/>
  </sortState>
  <mergeCells count="3">
    <mergeCell ref="D3:E3"/>
    <mergeCell ref="F3:G3"/>
    <mergeCell ref="H3:I3"/>
  </mergeCells>
  <phoneticPr fontId="8" type="noConversion"/>
  <conditionalFormatting sqref="D5:D40 F5:F40 H5:H40">
    <cfRule type="colorScale" priority="9">
      <colorScale>
        <cfvo type="min"/>
        <cfvo type="num" val="0"/>
        <cfvo type="max"/>
        <color rgb="FFFF0000"/>
        <color theme="0" tint="-0.249977111117893"/>
        <color theme="9"/>
      </colorScale>
    </cfRule>
  </conditionalFormatting>
  <conditionalFormatting sqref="E5:E40 G5:G40 I5:I40">
    <cfRule type="cellIs" dxfId="0" priority="5"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Autrer_x00e9_f_x00e9_rence xmlns="66e13650-9c4f-49bf-a7d6-bd4761bc022e" xsi:nil="true"/>
    <Doc_x0020_Type xmlns="66e13650-9c4f-49bf-a7d6-bd4761bc022e" xsi:nil="true"/>
    <TaxCatchAll xmlns="e5760b69-3ba1-4382-bfd1-357a3a616564"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042E275-080F-46CC-985B-B7710BE32C3F}">
  <ds:schemaRefs>
    <ds:schemaRef ds:uri="http://schemas.microsoft.com/office/2006/documentManagement/types"/>
    <ds:schemaRef ds:uri="66e13650-9c4f-49bf-a7d6-bd4761bc022e"/>
    <ds:schemaRef ds:uri="http://purl.org/dc/terms/"/>
    <ds:schemaRef ds:uri="e5760b69-3ba1-4382-bfd1-357a3a616564"/>
    <ds:schemaRef ds:uri="http://schemas.microsoft.com/office/infopath/2007/PartnerControls"/>
    <ds:schemaRef ds:uri="http://www.w3.org/XML/1998/namespace"/>
    <ds:schemaRef ds:uri="http://purl.org/dc/elements/1.1/"/>
    <ds:schemaRef ds:uri="http://schemas.microsoft.com/office/2006/metadata/properties"/>
    <ds:schemaRef ds:uri="http://schemas.openxmlformats.org/package/2006/metadata/core-properties"/>
    <ds:schemaRef ds:uri="http://purl.org/dc/dcmitype/"/>
  </ds:schemaRefs>
</ds:datastoreItem>
</file>

<file path=customXml/itemProps2.xml><?xml version="1.0" encoding="utf-8"?>
<ds:datastoreItem xmlns:ds="http://schemas.openxmlformats.org/officeDocument/2006/customXml" ds:itemID="{05E2E676-1612-49EF-866A-F0D3094FFB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8952A3D-48ED-40C5-8916-708EC12F126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Lignin-relat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uis-Philippe Hamel</dc:creator>
  <cp:keywords/>
  <dc:description/>
  <cp:lastModifiedBy>Louis-Philippe Hamel</cp:lastModifiedBy>
  <cp:revision/>
  <dcterms:created xsi:type="dcterms:W3CDTF">2022-10-11T18:22:01Z</dcterms:created>
  <dcterms:modified xsi:type="dcterms:W3CDTF">2023-09-26T15:16: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